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20">
  <si>
    <t xml:space="preserve">Estimates</t>
  </si>
  <si>
    <t xml:space="preserve">T-value</t>
  </si>
  <si>
    <t xml:space="preserve">FDR-corrected p-value</t>
  </si>
  <si>
    <t xml:space="preserve">Subcortical ROI</t>
  </si>
  <si>
    <t xml:space="preserve">(Intercept)</t>
  </si>
  <si>
    <t xml:space="preserve">bAge</t>
  </si>
  <si>
    <t xml:space="preserve">bTime</t>
  </si>
  <si>
    <t xml:space="preserve">Sex</t>
  </si>
  <si>
    <t xml:space="preserve">eTIV</t>
  </si>
  <si>
    <t xml:space="preserve">ALL</t>
  </si>
  <si>
    <t xml:space="preserve">Amygdala</t>
  </si>
  <si>
    <t xml:space="preserve">Hippocampus</t>
  </si>
  <si>
    <t xml:space="preserve">Pallidum</t>
  </si>
  <si>
    <t xml:space="preserve">Putamen</t>
  </si>
  <si>
    <t xml:space="preserve">Caudate</t>
  </si>
  <si>
    <t xml:space="preserve">Thalamus</t>
  </si>
  <si>
    <t xml:space="preserve">Cerebellum</t>
  </si>
  <si>
    <t xml:space="preserve">CerebellumWM</t>
  </si>
  <si>
    <t xml:space="preserve">MALE</t>
  </si>
  <si>
    <t xml:space="preserve">FEMA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color rgb="FF000000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6" activeCellId="0" sqref="C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0" width="14.14"/>
    <col collapsed="false" customWidth="true" hidden="false" outlineLevel="0" max="7" min="7" style="0" width="13.14"/>
    <col collapsed="false" customWidth="true" hidden="false" outlineLevel="0" max="12" min="12" style="0" width="13.7"/>
    <col collapsed="false" customWidth="true" hidden="false" outlineLevel="0" max="13" min="13" style="0" width="11.56"/>
    <col collapsed="false" customWidth="true" hidden="false" outlineLevel="0" max="14" min="14" style="0" width="12.56"/>
    <col collapsed="false" customWidth="true" hidden="false" outlineLevel="0" max="15" min="15" style="0" width="11.7"/>
    <col collapsed="false" customWidth="true" hidden="false" outlineLevel="0" max="16" min="16" style="0" width="11.85"/>
  </cols>
  <sheetData>
    <row r="1" customFormat="false" ht="15.75" hidden="false" customHeight="false" outlineLevel="0" collapsed="false">
      <c r="A1" s="1"/>
      <c r="B1" s="2" t="s">
        <v>0</v>
      </c>
      <c r="C1" s="3"/>
      <c r="D1" s="3"/>
      <c r="E1" s="3"/>
      <c r="F1" s="3"/>
      <c r="G1" s="2" t="s">
        <v>1</v>
      </c>
      <c r="H1" s="3"/>
      <c r="I1" s="3"/>
      <c r="J1" s="3"/>
      <c r="K1" s="3"/>
      <c r="L1" s="2" t="s">
        <v>2</v>
      </c>
      <c r="M1" s="3"/>
      <c r="N1" s="3"/>
      <c r="O1" s="3"/>
      <c r="P1" s="3"/>
    </row>
    <row r="2" customFormat="false" ht="15.75" hidden="false" customHeight="false" outlineLevel="0" collapsed="false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4</v>
      </c>
      <c r="M2" s="3" t="s">
        <v>5</v>
      </c>
      <c r="N2" s="3" t="s">
        <v>6</v>
      </c>
      <c r="O2" s="3" t="s">
        <v>7</v>
      </c>
      <c r="P2" s="3" t="s">
        <v>8</v>
      </c>
    </row>
    <row r="3" customFormat="false" ht="15.75" hidden="false" customHeight="false" outlineLevel="0" collapsed="false">
      <c r="A3" s="4"/>
    </row>
    <row r="4" customFormat="false" ht="15.75" hidden="false" customHeight="false" outlineLevel="0" collapsed="false">
      <c r="A4" s="5" t="s">
        <v>9</v>
      </c>
    </row>
    <row r="5" customFormat="false" ht="15.75" hidden="false" customHeight="false" outlineLevel="0" collapsed="false">
      <c r="A5" s="6" t="s">
        <v>10</v>
      </c>
      <c r="B5" s="7" t="n">
        <v>3646.10169614419</v>
      </c>
      <c r="C5" s="7" t="n">
        <v>-22.6042037900484</v>
      </c>
      <c r="D5" s="7" t="n">
        <v>0.041151090853251</v>
      </c>
      <c r="E5" s="7" t="n">
        <v>-140.203346729957</v>
      </c>
      <c r="F5" s="7" t="n">
        <v>0.000801581044627437</v>
      </c>
      <c r="G5" s="7" t="n">
        <v>10.4807566855593</v>
      </c>
      <c r="H5" s="7" t="n">
        <v>-8.38806638403564</v>
      </c>
      <c r="I5" s="7" t="n">
        <v>0.0125583838809877</v>
      </c>
      <c r="J5" s="7" t="n">
        <v>-2.53855687884555</v>
      </c>
      <c r="K5" s="7" t="n">
        <v>4.64432188758416</v>
      </c>
      <c r="L5" s="8" t="n">
        <v>8.5712048765378E-023</v>
      </c>
      <c r="M5" s="8" t="n">
        <v>1.04674543855415E-015</v>
      </c>
      <c r="N5" s="8" t="n">
        <v>0.989983828049782</v>
      </c>
      <c r="O5" s="8" t="n">
        <v>0.0156610624619198</v>
      </c>
      <c r="P5" s="8" t="n">
        <v>6.56144625660047E-006</v>
      </c>
    </row>
    <row r="6" customFormat="false" ht="15.75" hidden="false" customHeight="false" outlineLevel="0" collapsed="false">
      <c r="A6" s="6" t="s">
        <v>11</v>
      </c>
      <c r="B6" s="7" t="n">
        <v>7913.30745547347</v>
      </c>
      <c r="C6" s="7" t="n">
        <v>-47.6961002795359</v>
      </c>
      <c r="D6" s="7" t="n">
        <v>-46.6564858603656</v>
      </c>
      <c r="E6" s="7" t="n">
        <v>54.1334587930744</v>
      </c>
      <c r="F6" s="7" t="n">
        <v>0.00216980212718009</v>
      </c>
      <c r="G6" s="7" t="n">
        <v>11.6777490251423</v>
      </c>
      <c r="H6" s="7" t="n">
        <v>-9.08707169456196</v>
      </c>
      <c r="I6" s="7" t="n">
        <v>-9.21149342189658</v>
      </c>
      <c r="J6" s="7" t="n">
        <v>0.503183484186548</v>
      </c>
      <c r="K6" s="7" t="n">
        <v>6.45381270926639</v>
      </c>
      <c r="L6" s="8" t="n">
        <v>3.15115193560608E-027</v>
      </c>
      <c r="M6" s="8" t="n">
        <v>5.55600852470336E-018</v>
      </c>
      <c r="N6" s="8" t="n">
        <v>2.27887993367974E-018</v>
      </c>
      <c r="O6" s="8" t="n">
        <v>0.664863981218605</v>
      </c>
      <c r="P6" s="8" t="n">
        <v>5.54911280385895E-010</v>
      </c>
    </row>
    <row r="7" customFormat="false" ht="15.75" hidden="false" customHeight="false" outlineLevel="0" collapsed="false">
      <c r="A7" s="6" t="s">
        <v>12</v>
      </c>
      <c r="B7" s="7" t="n">
        <v>1650.48107760533</v>
      </c>
      <c r="C7" s="7" t="n">
        <v>1.01646623947837</v>
      </c>
      <c r="D7" s="7" t="n">
        <v>19.6469630835997</v>
      </c>
      <c r="E7" s="7" t="n">
        <v>-67.1908649397196</v>
      </c>
      <c r="F7" s="7" t="n">
        <v>0.00152081900391784</v>
      </c>
      <c r="G7" s="7" t="n">
        <v>3.61730438010934</v>
      </c>
      <c r="H7" s="7" t="n">
        <v>0.287606365853457</v>
      </c>
      <c r="I7" s="7" t="n">
        <v>4.69635538975668</v>
      </c>
      <c r="J7" s="7" t="n">
        <v>-0.927568308159583</v>
      </c>
      <c r="K7" s="7" t="n">
        <v>6.71819757960533</v>
      </c>
      <c r="L7" s="8" t="n">
        <v>0.000492108810300302</v>
      </c>
      <c r="M7" s="8" t="n">
        <v>0.793575606975706</v>
      </c>
      <c r="N7" s="8" t="n">
        <v>5.34768720874097E-006</v>
      </c>
      <c r="O7" s="8" t="n">
        <v>0.42904557332026</v>
      </c>
      <c r="P7" s="8" t="n">
        <v>1.11667289524765E-010</v>
      </c>
    </row>
    <row r="8" customFormat="false" ht="15.75" hidden="false" customHeight="false" outlineLevel="0" collapsed="false">
      <c r="A8" s="6" t="s">
        <v>13</v>
      </c>
      <c r="B8" s="7" t="n">
        <v>8062.89349189049</v>
      </c>
      <c r="C8" s="7" t="n">
        <v>-38.0473661885591</v>
      </c>
      <c r="D8" s="7" t="n">
        <v>-50.9239556495655</v>
      </c>
      <c r="E8" s="7" t="n">
        <v>-282.76149832118</v>
      </c>
      <c r="F8" s="7" t="n">
        <v>0.00280496039402185</v>
      </c>
      <c r="G8" s="7" t="n">
        <v>8.34262872091399</v>
      </c>
      <c r="H8" s="7" t="n">
        <v>-5.08393262195375</v>
      </c>
      <c r="I8" s="7" t="n">
        <v>-8.8774256333582</v>
      </c>
      <c r="J8" s="7" t="n">
        <v>-1.84290714105755</v>
      </c>
      <c r="K8" s="7" t="n">
        <v>5.84924993693721</v>
      </c>
      <c r="L8" s="8" t="n">
        <v>1.36056034524753E-015</v>
      </c>
      <c r="M8" s="8" t="n">
        <v>8.7125784311841E-007</v>
      </c>
      <c r="N8" s="8" t="n">
        <v>2.71043191134941E-017</v>
      </c>
      <c r="O8" s="8" t="n">
        <v>0.0848777033514951</v>
      </c>
      <c r="P8" s="8" t="n">
        <v>1.55569011876677E-008</v>
      </c>
    </row>
    <row r="9" customFormat="false" ht="15.75" hidden="false" customHeight="false" outlineLevel="0" collapsed="false">
      <c r="A9" s="6" t="s">
        <v>14</v>
      </c>
      <c r="B9" s="7" t="n">
        <v>4406.2146381351</v>
      </c>
      <c r="C9" s="7" t="n">
        <v>-16.1943838575316</v>
      </c>
      <c r="D9" s="7" t="n">
        <v>-43.3758018660664</v>
      </c>
      <c r="E9" s="7" t="n">
        <v>53.7919404484234</v>
      </c>
      <c r="F9" s="7" t="n">
        <v>0.0022808892572464</v>
      </c>
      <c r="G9" s="7" t="n">
        <v>5.87357369165501</v>
      </c>
      <c r="H9" s="7" t="n">
        <v>-2.78766586225537</v>
      </c>
      <c r="I9" s="7" t="n">
        <v>-9.84148778048236</v>
      </c>
      <c r="J9" s="7" t="n">
        <v>0.451670823945265</v>
      </c>
      <c r="K9" s="7" t="n">
        <v>6.12785246466847</v>
      </c>
      <c r="L9" s="8" t="n">
        <v>1.48687771498174E-008</v>
      </c>
      <c r="M9" s="8" t="n">
        <v>0.00779725237436515</v>
      </c>
      <c r="N9" s="8" t="n">
        <v>1.89804909425659E-020</v>
      </c>
      <c r="O9" s="8" t="n">
        <v>0.685948435168434</v>
      </c>
      <c r="P9" s="8" t="n">
        <v>3.78191180093068E-009</v>
      </c>
    </row>
    <row r="10" customFormat="false" ht="15.75" hidden="false" customHeight="false" outlineLevel="0" collapsed="false">
      <c r="A10" s="6" t="s">
        <v>15</v>
      </c>
      <c r="B10" s="7" t="n">
        <v>9775.43181070861</v>
      </c>
      <c r="C10" s="7" t="n">
        <v>-65.5204728487807</v>
      </c>
      <c r="D10" s="7" t="n">
        <v>-82.3323924096515</v>
      </c>
      <c r="E10" s="7" t="n">
        <v>-143.192179600255</v>
      </c>
      <c r="F10" s="7" t="n">
        <v>0.0053133877037329</v>
      </c>
      <c r="G10" s="7" t="n">
        <v>8.67671613777902</v>
      </c>
      <c r="H10" s="7" t="n">
        <v>-7.50833420067445</v>
      </c>
      <c r="I10" s="7" t="n">
        <v>-10.5074846220076</v>
      </c>
      <c r="J10" s="7" t="n">
        <v>-0.800559764885708</v>
      </c>
      <c r="K10" s="7" t="n">
        <v>9.50551534257606</v>
      </c>
      <c r="L10" s="8" t="n">
        <v>1.209901126669E-016</v>
      </c>
      <c r="M10" s="8" t="n">
        <v>5.84005884040303E-013</v>
      </c>
      <c r="N10" s="8" t="n">
        <v>8.5712048765378E-023</v>
      </c>
      <c r="O10" s="8" t="n">
        <v>0.484191781639333</v>
      </c>
      <c r="P10" s="8" t="n">
        <v>2.65111625822455E-019</v>
      </c>
    </row>
    <row r="11" customFormat="false" ht="15.75" hidden="false" customHeight="false" outlineLevel="0" collapsed="false">
      <c r="A11" s="6" t="s">
        <v>16</v>
      </c>
      <c r="B11" s="7" t="n">
        <v>80207.645100312</v>
      </c>
      <c r="C11" s="7" t="n">
        <v>-318.090931804047</v>
      </c>
      <c r="D11" s="7" t="n">
        <v>52.2851672849088</v>
      </c>
      <c r="E11" s="7" t="n">
        <v>-1797.87344856704</v>
      </c>
      <c r="F11" s="7" t="n">
        <v>0.0246905703701668</v>
      </c>
      <c r="G11" s="7" t="n">
        <v>9.48690184811735</v>
      </c>
      <c r="H11" s="7" t="n">
        <v>-4.85597694974286</v>
      </c>
      <c r="I11" s="7" t="n">
        <v>0.532758033722547</v>
      </c>
      <c r="J11" s="7" t="n">
        <v>-1.3394467700813</v>
      </c>
      <c r="K11" s="7" t="n">
        <v>5.88665645978786</v>
      </c>
      <c r="L11" s="8" t="n">
        <v>2.65111625822455E-019</v>
      </c>
      <c r="M11" s="8" t="n">
        <v>2.59046863748672E-006</v>
      </c>
      <c r="N11" s="8" t="n">
        <v>0.660417963570381</v>
      </c>
      <c r="O11" s="8" t="n">
        <v>0.226094269923388</v>
      </c>
      <c r="P11" s="8" t="n">
        <v>1.46030924013327E-008</v>
      </c>
    </row>
    <row r="12" customFormat="false" ht="15.75" hidden="false" customHeight="false" outlineLevel="0" collapsed="false">
      <c r="A12" s="6" t="s">
        <v>17</v>
      </c>
      <c r="B12" s="7" t="n">
        <v>21051.5812512184</v>
      </c>
      <c r="C12" s="7" t="n">
        <v>-86.161333550734</v>
      </c>
      <c r="D12" s="7" t="n">
        <v>-87.498266781417</v>
      </c>
      <c r="E12" s="7" t="n">
        <v>-499.301338152992</v>
      </c>
      <c r="F12" s="7" t="n">
        <v>0.0105048094246536</v>
      </c>
      <c r="G12" s="7" t="n">
        <v>5.81348591336941</v>
      </c>
      <c r="H12" s="7" t="n">
        <v>-3.07129919134508</v>
      </c>
      <c r="I12" s="7" t="n">
        <v>-2.25593125882341</v>
      </c>
      <c r="J12" s="7" t="n">
        <v>-0.86850582125736</v>
      </c>
      <c r="K12" s="7" t="n">
        <v>5.84729419324538</v>
      </c>
      <c r="L12" s="8" t="n">
        <v>1.79683893348712E-008</v>
      </c>
      <c r="M12" s="8" t="n">
        <v>0.00328416302772636</v>
      </c>
      <c r="N12" s="8" t="n">
        <v>0.0325249858981038</v>
      </c>
      <c r="O12" s="8" t="n">
        <v>0.453442016911957</v>
      </c>
      <c r="P12" s="8" t="n">
        <v>1.55569011876677E-008</v>
      </c>
    </row>
    <row r="13" customFormat="false" ht="15.75" hidden="false" customHeight="false" outlineLevel="0" collapsed="false">
      <c r="A13" s="4"/>
    </row>
    <row r="14" customFormat="false" ht="15.75" hidden="false" customHeight="false" outlineLevel="0" collapsed="false">
      <c r="A14" s="5" t="s">
        <v>18</v>
      </c>
      <c r="B14" s="3" t="s">
        <v>4</v>
      </c>
      <c r="C14" s="3" t="s">
        <v>5</v>
      </c>
      <c r="D14" s="3" t="s">
        <v>6</v>
      </c>
      <c r="E14" s="3" t="s">
        <v>8</v>
      </c>
      <c r="F14" s="3"/>
      <c r="G14" s="3" t="s">
        <v>4</v>
      </c>
      <c r="H14" s="3" t="s">
        <v>5</v>
      </c>
      <c r="I14" s="3" t="s">
        <v>6</v>
      </c>
      <c r="J14" s="3" t="s">
        <v>8</v>
      </c>
      <c r="K14" s="4"/>
      <c r="L14" s="3" t="s">
        <v>4</v>
      </c>
      <c r="M14" s="3" t="s">
        <v>5</v>
      </c>
      <c r="N14" s="3" t="s">
        <v>6</v>
      </c>
      <c r="O14" s="3" t="s">
        <v>8</v>
      </c>
    </row>
    <row r="15" customFormat="false" ht="15.75" hidden="false" customHeight="false" outlineLevel="0" collapsed="false">
      <c r="A15" s="6" t="s">
        <v>10</v>
      </c>
      <c r="B15" s="7" t="n">
        <v>4975.84433192987</v>
      </c>
      <c r="C15" s="7" t="n">
        <v>-33.9033822825854</v>
      </c>
      <c r="D15" s="7" t="n">
        <v>-1.38560302924046</v>
      </c>
      <c r="E15" s="7" t="n">
        <v>0.000422514829628557</v>
      </c>
      <c r="G15" s="7" t="n">
        <v>7.88962485943812</v>
      </c>
      <c r="H15" s="7" t="n">
        <v>-6.413897830579</v>
      </c>
      <c r="I15" s="7" t="n">
        <v>-0.233299708095402</v>
      </c>
      <c r="J15" s="7" t="n">
        <v>1.32012821048616</v>
      </c>
      <c r="L15" s="8" t="n">
        <v>4.64886736379716E-012</v>
      </c>
      <c r="M15" s="8" t="n">
        <v>9.26483529912362E-009</v>
      </c>
      <c r="N15" s="8" t="n">
        <v>0.842062038877569</v>
      </c>
      <c r="O15" s="8" t="n">
        <v>0.215059038306439</v>
      </c>
    </row>
    <row r="16" customFormat="false" ht="15.75" hidden="false" customHeight="false" outlineLevel="0" collapsed="false">
      <c r="A16" s="6" t="s">
        <v>11</v>
      </c>
      <c r="B16" s="7" t="n">
        <v>9302.0791753731</v>
      </c>
      <c r="C16" s="7" t="n">
        <v>-58.6723911567697</v>
      </c>
      <c r="D16" s="7" t="n">
        <v>-41.2080155294467</v>
      </c>
      <c r="E16" s="7" t="n">
        <v>0.0017334658123756</v>
      </c>
      <c r="G16" s="7" t="n">
        <v>7.22953796594778</v>
      </c>
      <c r="H16" s="7" t="n">
        <v>-5.44129296791674</v>
      </c>
      <c r="I16" s="7" t="n">
        <v>-4.80633126506276</v>
      </c>
      <c r="J16" s="7" t="n">
        <v>2.65459471908513</v>
      </c>
      <c r="L16" s="8" t="n">
        <v>1.29328812199329E-010</v>
      </c>
      <c r="M16" s="8" t="n">
        <v>5.66805517672227E-007</v>
      </c>
      <c r="N16" s="8" t="n">
        <v>6.54107508854967E-006</v>
      </c>
      <c r="O16" s="8" t="n">
        <v>0.0118621897963753</v>
      </c>
    </row>
    <row r="17" customFormat="false" ht="15.75" hidden="false" customHeight="false" outlineLevel="0" collapsed="false">
      <c r="A17" s="6" t="s">
        <v>12</v>
      </c>
      <c r="B17" s="7" t="n">
        <v>871.279200167319</v>
      </c>
      <c r="C17" s="7" t="n">
        <v>-0.427998969721823</v>
      </c>
      <c r="D17" s="7" t="n">
        <v>14.4275002108506</v>
      </c>
      <c r="E17" s="7" t="n">
        <v>0.00210375308509087</v>
      </c>
      <c r="G17" s="7" t="n">
        <v>1.02258968333696</v>
      </c>
      <c r="H17" s="7" t="n">
        <v>-0.0599984293103817</v>
      </c>
      <c r="I17" s="7" t="n">
        <v>1.70373475897375</v>
      </c>
      <c r="J17" s="7" t="n">
        <v>4.864101145962</v>
      </c>
      <c r="L17" s="8" t="n">
        <v>0.339459649872332</v>
      </c>
      <c r="M17" s="8" t="n">
        <v>0.952211851298318</v>
      </c>
      <c r="N17" s="8" t="n">
        <v>0.11059153008974</v>
      </c>
      <c r="O17" s="8" t="n">
        <v>5.41944248110212E-006</v>
      </c>
    </row>
    <row r="18" customFormat="false" ht="15.75" hidden="false" customHeight="false" outlineLevel="0" collapsed="false">
      <c r="A18" s="6" t="s">
        <v>13</v>
      </c>
      <c r="B18" s="7" t="n">
        <v>9763.88712097879</v>
      </c>
      <c r="C18" s="7" t="n">
        <v>-55.6632878803096</v>
      </c>
      <c r="D18" s="7" t="n">
        <v>-51.6481130400228</v>
      </c>
      <c r="E18" s="7" t="n">
        <v>0.00245928142699622</v>
      </c>
      <c r="G18" s="7" t="n">
        <v>5.60755993748858</v>
      </c>
      <c r="H18" s="7" t="n">
        <v>-3.81627031679069</v>
      </c>
      <c r="I18" s="7" t="n">
        <v>-4.90388364898275</v>
      </c>
      <c r="J18" s="7" t="n">
        <v>2.78262552448782</v>
      </c>
      <c r="L18" s="8" t="n">
        <v>3.29403192101833E-007</v>
      </c>
      <c r="M18" s="8" t="n">
        <v>0.000328931820045454</v>
      </c>
      <c r="N18" s="8" t="n">
        <v>4.89457659986481E-006</v>
      </c>
      <c r="O18" s="8" t="n">
        <v>0.00853106468941085</v>
      </c>
    </row>
    <row r="19" customFormat="false" ht="15.75" hidden="false" customHeight="false" outlineLevel="0" collapsed="false">
      <c r="A19" s="6" t="s">
        <v>14</v>
      </c>
      <c r="B19" s="7" t="n">
        <v>5611.80047637993</v>
      </c>
      <c r="C19" s="7" t="n">
        <v>-38.1011576566343</v>
      </c>
      <c r="D19" s="7" t="n">
        <v>-55.7097040301814</v>
      </c>
      <c r="E19" s="7" t="n">
        <v>0.00245323876000212</v>
      </c>
      <c r="G19" s="7" t="n">
        <v>4.03156449406594</v>
      </c>
      <c r="H19" s="7" t="n">
        <v>-3.26630266534532</v>
      </c>
      <c r="I19" s="7" t="n">
        <v>-6.22286038569158</v>
      </c>
      <c r="J19" s="7" t="n">
        <v>3.47254315668817</v>
      </c>
      <c r="L19" s="8" t="n">
        <v>0.000163411513263163</v>
      </c>
      <c r="M19" s="8" t="n">
        <v>0.00192844219014103</v>
      </c>
      <c r="N19" s="8" t="n">
        <v>1.57967133146919E-008</v>
      </c>
      <c r="O19" s="8" t="n">
        <v>0.000994592857744663</v>
      </c>
    </row>
    <row r="20" customFormat="false" ht="15.75" hidden="false" customHeight="false" outlineLevel="0" collapsed="false">
      <c r="A20" s="6" t="s">
        <v>15</v>
      </c>
      <c r="B20" s="7" t="n">
        <v>10014.7742296877</v>
      </c>
      <c r="C20" s="7" t="n">
        <v>-82.4126507482476</v>
      </c>
      <c r="D20" s="7" t="n">
        <v>-84.5925568211757</v>
      </c>
      <c r="E20" s="7" t="n">
        <v>0.00590414548754962</v>
      </c>
      <c r="G20" s="7" t="n">
        <v>5.45359332348417</v>
      </c>
      <c r="H20" s="7" t="n">
        <v>-5.35879483648273</v>
      </c>
      <c r="I20" s="7" t="n">
        <v>-5.29295046207417</v>
      </c>
      <c r="J20" s="7" t="n">
        <v>6.33408296902094</v>
      </c>
      <c r="L20" s="8" t="n">
        <v>5.66805517672227E-007</v>
      </c>
      <c r="M20" s="8" t="n">
        <v>7.55774081103014E-007</v>
      </c>
      <c r="N20" s="8" t="n">
        <v>9.37185273140511E-007</v>
      </c>
      <c r="O20" s="8" t="n">
        <v>1.07765297231256E-008</v>
      </c>
    </row>
    <row r="21" customFormat="false" ht="15.75" hidden="false" customHeight="false" outlineLevel="0" collapsed="false">
      <c r="A21" s="6" t="s">
        <v>16</v>
      </c>
      <c r="B21" s="7" t="n">
        <v>76101.5166484055</v>
      </c>
      <c r="C21" s="7" t="n">
        <v>-301.83092329158</v>
      </c>
      <c r="D21" s="7" t="n">
        <v>191.567041351192</v>
      </c>
      <c r="E21" s="7" t="n">
        <v>0.0266403595074232</v>
      </c>
      <c r="G21" s="7" t="n">
        <v>5.05082168293087</v>
      </c>
      <c r="H21" s="7" t="n">
        <v>-2.38997259979945</v>
      </c>
      <c r="I21" s="7" t="n">
        <v>0.899490870206443</v>
      </c>
      <c r="J21" s="7" t="n">
        <v>3.48458827609113</v>
      </c>
      <c r="L21" s="8" t="n">
        <v>2.701767200724E-006</v>
      </c>
      <c r="M21" s="8" t="n">
        <v>0.0226569127434727</v>
      </c>
      <c r="N21" s="8" t="n">
        <v>0.394009332547859</v>
      </c>
      <c r="O21" s="8" t="n">
        <v>0.000994592857744663</v>
      </c>
    </row>
    <row r="22" customFormat="false" ht="15.75" hidden="false" customHeight="false" outlineLevel="0" collapsed="false">
      <c r="A22" s="6" t="s">
        <v>17</v>
      </c>
      <c r="B22" s="7" t="n">
        <v>22209.3418934911</v>
      </c>
      <c r="C22" s="7" t="n">
        <v>-126.141736304477</v>
      </c>
      <c r="D22" s="7" t="n">
        <v>-126.940279546807</v>
      </c>
      <c r="E22" s="7" t="n">
        <v>0.0115213711513202</v>
      </c>
      <c r="G22" s="7" t="n">
        <v>3.80384426239701</v>
      </c>
      <c r="H22" s="7" t="n">
        <v>-2.57808539914899</v>
      </c>
      <c r="I22" s="7" t="n">
        <v>-1.49216513478971</v>
      </c>
      <c r="J22" s="7" t="n">
        <v>3.88876343627347</v>
      </c>
      <c r="L22" s="8" t="n">
        <v>0.000328931820045454</v>
      </c>
      <c r="M22" s="8" t="n">
        <v>0.014124748433252</v>
      </c>
      <c r="N22" s="8" t="n">
        <v>0.162490756442936</v>
      </c>
      <c r="O22" s="8" t="n">
        <v>0.000267567523104153</v>
      </c>
    </row>
    <row r="23" customFormat="false" ht="15.75" hidden="false" customHeight="false" outlineLevel="0" collapsed="false">
      <c r="A23" s="4"/>
    </row>
    <row r="24" customFormat="false" ht="15.75" hidden="false" customHeight="false" outlineLevel="0" collapsed="false">
      <c r="A24" s="5" t="s">
        <v>19</v>
      </c>
    </row>
    <row r="25" customFormat="false" ht="15.75" hidden="false" customHeight="false" outlineLevel="0" collapsed="false">
      <c r="A25" s="6" t="s">
        <v>10</v>
      </c>
      <c r="B25" s="7" t="n">
        <v>2710.27522588487</v>
      </c>
      <c r="C25" s="7" t="n">
        <v>-16.3954340265373</v>
      </c>
      <c r="D25" s="7" t="n">
        <v>0.703042957156738</v>
      </c>
      <c r="E25" s="7" t="n">
        <v>0.00109969162962019</v>
      </c>
      <c r="G25" s="7" t="n">
        <v>7.62438350366165</v>
      </c>
      <c r="H25" s="7" t="n">
        <v>-5.60247615792234</v>
      </c>
      <c r="I25" s="7" t="n">
        <v>0.176586422265297</v>
      </c>
      <c r="J25" s="7" t="n">
        <v>5.69333732630266</v>
      </c>
      <c r="L25" s="8" t="n">
        <v>7.69273863757994E-013</v>
      </c>
      <c r="M25" s="8" t="n">
        <v>8.3762174146325E-008</v>
      </c>
      <c r="N25" s="8" t="n">
        <v>0.887650923338263</v>
      </c>
      <c r="O25" s="8" t="n">
        <v>5.50575281742135E-008</v>
      </c>
    </row>
    <row r="26" customFormat="false" ht="15.75" hidden="false" customHeight="false" outlineLevel="0" collapsed="false">
      <c r="A26" s="6" t="s">
        <v>11</v>
      </c>
      <c r="B26" s="7" t="n">
        <v>7145.60316449194</v>
      </c>
      <c r="C26" s="7" t="n">
        <v>-41.378461303583</v>
      </c>
      <c r="D26" s="7" t="n">
        <v>-49.2123618623069</v>
      </c>
      <c r="E26" s="7" t="n">
        <v>0.00248446499434161</v>
      </c>
      <c r="G26" s="7" t="n">
        <v>10.3200370204475</v>
      </c>
      <c r="H26" s="7" t="n">
        <v>-7.25694114884899</v>
      </c>
      <c r="I26" s="7" t="n">
        <v>-7.8604378697233</v>
      </c>
      <c r="J26" s="7" t="n">
        <v>6.60324078361764</v>
      </c>
      <c r="L26" s="8" t="n">
        <v>4.51685799272633E-021</v>
      </c>
      <c r="M26" s="8" t="n">
        <v>6.28160110014288E-012</v>
      </c>
      <c r="N26" s="8" t="n">
        <v>2.23647427446316E-013</v>
      </c>
      <c r="O26" s="8" t="n">
        <v>2.99760570286005E-010</v>
      </c>
    </row>
    <row r="27" customFormat="false" ht="15.75" hidden="false" customHeight="false" outlineLevel="0" collapsed="false">
      <c r="A27" s="6" t="s">
        <v>12</v>
      </c>
      <c r="B27" s="7" t="n">
        <v>2013.34805137137</v>
      </c>
      <c r="C27" s="7" t="n">
        <v>0.758503776829649</v>
      </c>
      <c r="D27" s="7" t="n">
        <v>21.9823193767505</v>
      </c>
      <c r="E27" s="7" t="n">
        <v>0.00120744853813799</v>
      </c>
      <c r="G27" s="7" t="n">
        <v>4.3341491359361</v>
      </c>
      <c r="H27" s="7" t="n">
        <v>0.198305305161026</v>
      </c>
      <c r="I27" s="7" t="n">
        <v>4.72805094298054</v>
      </c>
      <c r="J27" s="7" t="n">
        <v>4.78317395484912</v>
      </c>
      <c r="L27" s="8" t="n">
        <v>2.30728964743945E-005</v>
      </c>
      <c r="M27" s="8" t="n">
        <v>0.887650923338263</v>
      </c>
      <c r="N27" s="8" t="n">
        <v>4.61394065215834E-006</v>
      </c>
      <c r="O27" s="8" t="n">
        <v>3.76033273071216E-006</v>
      </c>
    </row>
    <row r="28" customFormat="false" ht="15.75" hidden="false" customHeight="false" outlineLevel="0" collapsed="false">
      <c r="A28" s="6" t="s">
        <v>13</v>
      </c>
      <c r="B28" s="7" t="n">
        <v>6880.73548807049</v>
      </c>
      <c r="C28" s="7" t="n">
        <v>-27.8567918493311</v>
      </c>
      <c r="D28" s="7" t="n">
        <v>-50.7272073901789</v>
      </c>
      <c r="E28" s="7" t="n">
        <v>0.00298833507703436</v>
      </c>
      <c r="G28" s="7" t="n">
        <v>6.77391888180917</v>
      </c>
      <c r="H28" s="7" t="n">
        <v>-3.33770622354005</v>
      </c>
      <c r="I28" s="7" t="n">
        <v>-7.37676319861989</v>
      </c>
      <c r="J28" s="7" t="n">
        <v>5.41319951267969</v>
      </c>
      <c r="L28" s="8" t="n">
        <v>1.13114909316795E-010</v>
      </c>
      <c r="M28" s="8" t="n">
        <v>0.00112499788322431</v>
      </c>
      <c r="N28" s="8" t="n">
        <v>3.5421136903519E-012</v>
      </c>
      <c r="O28" s="8" t="n">
        <v>2.00745856454899E-007</v>
      </c>
    </row>
    <row r="29" customFormat="false" ht="15.75" hidden="false" customHeight="false" outlineLevel="0" collapsed="false">
      <c r="A29" s="6" t="s">
        <v>14</v>
      </c>
      <c r="B29" s="7" t="n">
        <v>3807.66945829105</v>
      </c>
      <c r="C29" s="7" t="n">
        <v>-5.47620339237451</v>
      </c>
      <c r="D29" s="7" t="n">
        <v>-37.9588877850618</v>
      </c>
      <c r="E29" s="7" t="n">
        <v>0.00225255655049712</v>
      </c>
      <c r="G29" s="7" t="n">
        <v>4.95295656568271</v>
      </c>
      <c r="H29" s="7" t="n">
        <v>-0.865430806459658</v>
      </c>
      <c r="I29" s="7" t="n">
        <v>-7.25305924623669</v>
      </c>
      <c r="J29" s="7" t="n">
        <v>5.39179343810277</v>
      </c>
      <c r="L29" s="8" t="n">
        <v>1.83496770933302E-006</v>
      </c>
      <c r="M29" s="8" t="n">
        <v>0.42731966840174</v>
      </c>
      <c r="N29" s="8" t="n">
        <v>6.28160110014288E-012</v>
      </c>
      <c r="O29" s="8" t="n">
        <v>2.11363687724076E-007</v>
      </c>
    </row>
    <row r="30" customFormat="false" ht="15.75" hidden="false" customHeight="false" outlineLevel="0" collapsed="false">
      <c r="A30" s="6" t="s">
        <v>15</v>
      </c>
      <c r="B30" s="7" t="n">
        <v>9857.60264951299</v>
      </c>
      <c r="C30" s="7" t="n">
        <v>-57.8140058460409</v>
      </c>
      <c r="D30" s="7" t="n">
        <v>-81.6505188293158</v>
      </c>
      <c r="E30" s="7" t="n">
        <v>0.00476873147956798</v>
      </c>
      <c r="G30" s="7" t="n">
        <v>7.81545211809704</v>
      </c>
      <c r="H30" s="7" t="n">
        <v>-5.57310441380812</v>
      </c>
      <c r="I30" s="7" t="n">
        <v>-8.82319876935757</v>
      </c>
      <c r="J30" s="7" t="n">
        <v>6.95699526851891</v>
      </c>
      <c r="L30" s="8" t="n">
        <v>2.45295416806891E-013</v>
      </c>
      <c r="M30" s="8" t="n">
        <v>9.15787758459565E-008</v>
      </c>
      <c r="N30" s="8" t="n">
        <v>2.55970798168922E-016</v>
      </c>
      <c r="O30" s="8" t="n">
        <v>3.89263083547137E-011</v>
      </c>
    </row>
    <row r="31" customFormat="false" ht="15.75" hidden="false" customHeight="false" outlineLevel="0" collapsed="false">
      <c r="A31" s="6" t="s">
        <v>16</v>
      </c>
      <c r="B31" s="7" t="n">
        <v>81389.8200526308</v>
      </c>
      <c r="C31" s="7" t="n">
        <v>-331.445673870963</v>
      </c>
      <c r="D31" s="7" t="n">
        <v>-12.2226873599203</v>
      </c>
      <c r="E31" s="7" t="n">
        <v>0.0231172283192274</v>
      </c>
      <c r="G31" s="7" t="n">
        <v>8.88060497875294</v>
      </c>
      <c r="H31" s="7" t="n">
        <v>-4.391218438963</v>
      </c>
      <c r="I31" s="7" t="n">
        <v>-0.116960134785531</v>
      </c>
      <c r="J31" s="7" t="n">
        <v>4.64199641771463</v>
      </c>
      <c r="L31" s="8" t="n">
        <v>2.47559605340123E-016</v>
      </c>
      <c r="M31" s="8" t="n">
        <v>1.87098877549916E-005</v>
      </c>
      <c r="N31" s="8" t="n">
        <v>0.906943252305965</v>
      </c>
      <c r="O31" s="8" t="n">
        <v>6.57528496119257E-006</v>
      </c>
    </row>
    <row r="32" customFormat="false" ht="15.75" hidden="false" customHeight="false" outlineLevel="0" collapsed="false">
      <c r="A32" s="6" t="s">
        <v>17</v>
      </c>
      <c r="B32" s="7" t="n">
        <v>19825.4354845707</v>
      </c>
      <c r="C32" s="7" t="n">
        <v>-65.9894370070975</v>
      </c>
      <c r="D32" s="7" t="n">
        <v>-68.7575992348922</v>
      </c>
      <c r="E32" s="7" t="n">
        <v>0.010066676567097</v>
      </c>
      <c r="G32" s="7" t="n">
        <v>4.78178950559435</v>
      </c>
      <c r="H32" s="7" t="n">
        <v>-1.9326923852971</v>
      </c>
      <c r="I32" s="7" t="n">
        <v>-1.69489925524376</v>
      </c>
      <c r="J32" s="7" t="n">
        <v>4.46826871531345</v>
      </c>
      <c r="L32" s="8" t="n">
        <v>3.76033273071216E-006</v>
      </c>
      <c r="M32" s="8" t="n">
        <v>0.0638748064140038</v>
      </c>
      <c r="N32" s="8" t="n">
        <v>0.10374713143105</v>
      </c>
      <c r="O32" s="8" t="n">
        <v>1.38622583952346E-005</v>
      </c>
    </row>
  </sheetData>
  <conditionalFormatting sqref="L5:P12">
    <cfRule type="cellIs" priority="2" operator="lessThan" aboveAverage="0" equalAverage="0" bottom="0" percent="0" rank="0" text="" dxfId="0">
      <formula>0.05</formula>
    </cfRule>
  </conditionalFormatting>
  <conditionalFormatting sqref="L15:O22">
    <cfRule type="cellIs" priority="3" operator="lessThan" aboveAverage="0" equalAverage="0" bottom="0" percent="0" rank="0" text="" dxfId="1">
      <formula>0.05</formula>
    </cfRule>
  </conditionalFormatting>
  <conditionalFormatting sqref="L25:O32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08:20:48Z</dcterms:created>
  <dc:creator>baggy</dc:creator>
  <dc:description/>
  <dc:language>en-US</dc:language>
  <cp:lastModifiedBy>baggy</cp:lastModifiedBy>
  <dcterms:modified xsi:type="dcterms:W3CDTF">2021-10-28T03:28:22Z</dcterms:modified>
  <cp:revision>0</cp:revision>
  <dc:subject/>
  <dc:title/>
</cp:coreProperties>
</file>